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szystko\Badania, publikacje i referaty\Plos One\Po recenzji\"/>
    </mc:Choice>
  </mc:AlternateContent>
  <bookViews>
    <workbookView xWindow="0" yWindow="0" windowWidth="28800" windowHeight="12833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7" uniqueCount="31">
  <si>
    <t>Tree number</t>
  </si>
  <si>
    <t>Zn</t>
  </si>
  <si>
    <t>Cu</t>
  </si>
  <si>
    <t>Mn</t>
  </si>
  <si>
    <t>Cr</t>
  </si>
  <si>
    <t>Pb</t>
  </si>
  <si>
    <t>Ni</t>
  </si>
  <si>
    <t>Cd</t>
  </si>
  <si>
    <t>young trees</t>
  </si>
  <si>
    <t>B4</t>
  </si>
  <si>
    <t>I</t>
  </si>
  <si>
    <t>B5</t>
  </si>
  <si>
    <t>B3</t>
  </si>
  <si>
    <t>B6</t>
  </si>
  <si>
    <t>B1</t>
  </si>
  <si>
    <t>B2</t>
  </si>
  <si>
    <t>II</t>
  </si>
  <si>
    <t>III</t>
  </si>
  <si>
    <t>old trees</t>
  </si>
  <si>
    <t>A5</t>
  </si>
  <si>
    <t>A3</t>
  </si>
  <si>
    <t>A1</t>
  </si>
  <si>
    <t>A6</t>
  </si>
  <si>
    <t>A4</t>
  </si>
  <si>
    <t>A2</t>
  </si>
  <si>
    <t>Age</t>
  </si>
  <si>
    <t>Sap_collection_date</t>
  </si>
  <si>
    <t>Daily_sap_volume</t>
  </si>
  <si>
    <r>
      <t>[d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/24h]</t>
    </r>
  </si>
  <si>
    <r>
      <t>[µg/d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]</t>
    </r>
  </si>
  <si>
    <r>
      <t>[mg/d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workbookViewId="0">
      <selection activeCell="Q13" sqref="Q13"/>
    </sheetView>
  </sheetViews>
  <sheetFormatPr defaultColWidth="9.1328125" defaultRowHeight="20.100000000000001" customHeight="1" x14ac:dyDescent="0.45"/>
  <cols>
    <col min="1" max="1" width="15.59765625" style="3" customWidth="1"/>
    <col min="2" max="2" width="20.86328125" style="3" customWidth="1"/>
    <col min="3" max="3" width="15.3984375" style="3" customWidth="1"/>
    <col min="4" max="4" width="19" style="3" customWidth="1"/>
    <col min="5" max="16384" width="9.1328125" style="3"/>
  </cols>
  <sheetData>
    <row r="1" spans="1:11" ht="20.100000000000001" customHeight="1" x14ac:dyDescent="0.45">
      <c r="A1" s="4" t="s">
        <v>25</v>
      </c>
      <c r="B1" s="4" t="s">
        <v>26</v>
      </c>
      <c r="C1" s="4" t="s">
        <v>0</v>
      </c>
      <c r="D1" s="4" t="s">
        <v>27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</row>
    <row r="2" spans="1:11" ht="20.100000000000001" customHeight="1" x14ac:dyDescent="0.45">
      <c r="A2" s="4"/>
      <c r="B2" s="4"/>
      <c r="C2" s="4"/>
      <c r="D2" s="4" t="s">
        <v>28</v>
      </c>
      <c r="E2" s="4" t="s">
        <v>30</v>
      </c>
      <c r="F2" s="4" t="s">
        <v>30</v>
      </c>
      <c r="G2" s="4" t="s">
        <v>30</v>
      </c>
      <c r="H2" s="4" t="s">
        <v>29</v>
      </c>
      <c r="I2" s="4" t="s">
        <v>29</v>
      </c>
      <c r="J2" s="4" t="s">
        <v>29</v>
      </c>
      <c r="K2" s="4" t="s">
        <v>29</v>
      </c>
    </row>
    <row r="3" spans="1:11" ht="20.100000000000001" customHeight="1" x14ac:dyDescent="0.45">
      <c r="A3" s="1" t="s">
        <v>18</v>
      </c>
      <c r="B3" s="1" t="s">
        <v>10</v>
      </c>
      <c r="C3" s="1" t="s">
        <v>21</v>
      </c>
      <c r="D3" s="2">
        <v>2.5</v>
      </c>
      <c r="E3" s="2">
        <v>0.19070000000000001</v>
      </c>
      <c r="F3" s="2">
        <v>5.9900000000000002E-2</v>
      </c>
      <c r="G3" s="2">
        <v>0.58040000000000003</v>
      </c>
      <c r="H3" s="2">
        <v>0.26100000000000001</v>
      </c>
      <c r="I3" s="2">
        <v>9.2569999999999997</v>
      </c>
      <c r="J3" s="2">
        <v>0.66900000000000004</v>
      </c>
      <c r="K3" s="2">
        <v>0.49170000000000003</v>
      </c>
    </row>
    <row r="4" spans="1:11" ht="20.100000000000001" customHeight="1" x14ac:dyDescent="0.45">
      <c r="A4" s="1" t="s">
        <v>18</v>
      </c>
      <c r="B4" s="1" t="s">
        <v>10</v>
      </c>
      <c r="C4" s="1" t="s">
        <v>24</v>
      </c>
      <c r="D4" s="2">
        <v>4.9000000000000004</v>
      </c>
      <c r="E4" s="2">
        <v>0.46899999999999997</v>
      </c>
      <c r="F4" s="2">
        <v>2.5999999999999999E-2</v>
      </c>
      <c r="G4" s="2">
        <v>2.383</v>
      </c>
      <c r="H4" s="2">
        <v>0.26100000000000001</v>
      </c>
      <c r="I4" s="2">
        <v>10.6</v>
      </c>
      <c r="J4" s="2">
        <v>0.66900000000000004</v>
      </c>
      <c r="K4" s="2">
        <v>1.5860000000000001</v>
      </c>
    </row>
    <row r="5" spans="1:11" ht="20.100000000000001" customHeight="1" x14ac:dyDescent="0.45">
      <c r="A5" s="1" t="s">
        <v>18</v>
      </c>
      <c r="B5" s="1" t="s">
        <v>10</v>
      </c>
      <c r="C5" s="1" t="s">
        <v>20</v>
      </c>
      <c r="D5" s="2">
        <v>2.2000000000000002</v>
      </c>
      <c r="E5" s="2">
        <v>0.25240000000000001</v>
      </c>
      <c r="F5" s="2">
        <v>2.5999999999999999E-2</v>
      </c>
      <c r="G5" s="2">
        <v>0.80189999999999995</v>
      </c>
      <c r="H5" s="2">
        <v>0.26100000000000001</v>
      </c>
      <c r="I5" s="2">
        <v>4.9340000000000002</v>
      </c>
      <c r="J5" s="2">
        <v>0.66900000000000004</v>
      </c>
      <c r="K5" s="2">
        <v>0.2868</v>
      </c>
    </row>
    <row r="6" spans="1:11" ht="20.100000000000001" customHeight="1" x14ac:dyDescent="0.45">
      <c r="A6" s="1" t="s">
        <v>18</v>
      </c>
      <c r="B6" s="1" t="s">
        <v>10</v>
      </c>
      <c r="C6" s="1" t="s">
        <v>23</v>
      </c>
      <c r="D6" s="2">
        <v>1.8</v>
      </c>
      <c r="E6" s="2">
        <v>0.63060000000000005</v>
      </c>
      <c r="F6" s="2">
        <v>2.5999999999999999E-2</v>
      </c>
      <c r="G6" s="2">
        <v>1.9039999999999999</v>
      </c>
      <c r="H6" s="2">
        <v>0.26100000000000001</v>
      </c>
      <c r="I6" s="2">
        <v>12.33</v>
      </c>
      <c r="J6" s="2">
        <v>0.66900000000000004</v>
      </c>
      <c r="K6" s="2">
        <v>1.0329999999999999</v>
      </c>
    </row>
    <row r="7" spans="1:11" ht="20.100000000000001" customHeight="1" x14ac:dyDescent="0.45">
      <c r="A7" s="1" t="s">
        <v>18</v>
      </c>
      <c r="B7" s="1" t="s">
        <v>10</v>
      </c>
      <c r="C7" s="1" t="s">
        <v>19</v>
      </c>
      <c r="D7" s="2">
        <v>3</v>
      </c>
      <c r="E7" s="2">
        <v>0.22939999999999999</v>
      </c>
      <c r="F7" s="2">
        <v>2.5999999999999999E-2</v>
      </c>
      <c r="G7" s="2">
        <v>0.72430000000000005</v>
      </c>
      <c r="H7" s="2">
        <v>0.26100000000000001</v>
      </c>
      <c r="I7" s="2">
        <v>5.093</v>
      </c>
      <c r="J7" s="2">
        <v>0.66900000000000004</v>
      </c>
      <c r="K7" s="2">
        <v>0.25330000000000003</v>
      </c>
    </row>
    <row r="8" spans="1:11" ht="20.100000000000001" customHeight="1" x14ac:dyDescent="0.45">
      <c r="A8" s="1" t="s">
        <v>18</v>
      </c>
      <c r="B8" s="1" t="s">
        <v>10</v>
      </c>
      <c r="C8" s="1" t="s">
        <v>22</v>
      </c>
      <c r="D8" s="2">
        <v>8.6999999999999993</v>
      </c>
      <c r="E8" s="2">
        <v>0.52380000000000004</v>
      </c>
      <c r="F8" s="2">
        <v>2.5999999999999999E-2</v>
      </c>
      <c r="G8" s="2">
        <v>2.597</v>
      </c>
      <c r="H8" s="2">
        <v>0.26100000000000001</v>
      </c>
      <c r="I8" s="2">
        <v>8.5370000000000008</v>
      </c>
      <c r="J8" s="2">
        <v>0.66900000000000004</v>
      </c>
      <c r="K8" s="2">
        <v>0.75349999999999995</v>
      </c>
    </row>
    <row r="9" spans="1:11" ht="20.100000000000001" customHeight="1" x14ac:dyDescent="0.45">
      <c r="A9" s="1" t="s">
        <v>18</v>
      </c>
      <c r="B9" s="1" t="s">
        <v>16</v>
      </c>
      <c r="C9" s="1" t="s">
        <v>21</v>
      </c>
      <c r="D9" s="2">
        <v>2.8</v>
      </c>
      <c r="E9" s="2">
        <v>0.52800000000000002</v>
      </c>
      <c r="F9" s="2">
        <v>0.1106</v>
      </c>
      <c r="G9" s="2">
        <v>2.355</v>
      </c>
      <c r="H9" s="2">
        <v>0.26100000000000001</v>
      </c>
      <c r="I9" s="2">
        <v>17.54</v>
      </c>
      <c r="J9" s="2">
        <v>0.66900000000000004</v>
      </c>
      <c r="K9" s="2">
        <v>1.528</v>
      </c>
    </row>
    <row r="10" spans="1:11" ht="20.100000000000001" customHeight="1" x14ac:dyDescent="0.45">
      <c r="A10" s="1" t="s">
        <v>18</v>
      </c>
      <c r="B10" s="1" t="s">
        <v>16</v>
      </c>
      <c r="C10" s="1" t="s">
        <v>24</v>
      </c>
      <c r="D10" s="2">
        <v>4.0999999999999996</v>
      </c>
      <c r="E10" s="2">
        <v>0.36549999999999999</v>
      </c>
      <c r="F10" s="2">
        <v>2.5999999999999999E-2</v>
      </c>
      <c r="G10" s="2">
        <v>1.5569999999999999</v>
      </c>
      <c r="H10" s="2">
        <v>0.26100000000000001</v>
      </c>
      <c r="I10" s="2">
        <v>15.76</v>
      </c>
      <c r="J10" s="2">
        <v>0.66900000000000004</v>
      </c>
      <c r="K10" s="2">
        <v>1.3089999999999999</v>
      </c>
    </row>
    <row r="11" spans="1:11" ht="20.100000000000001" customHeight="1" x14ac:dyDescent="0.45">
      <c r="A11" s="1" t="s">
        <v>18</v>
      </c>
      <c r="B11" s="1" t="s">
        <v>16</v>
      </c>
      <c r="C11" s="1" t="s">
        <v>20</v>
      </c>
      <c r="D11" s="2">
        <v>4.8</v>
      </c>
      <c r="E11" s="2">
        <v>0.61629999999999996</v>
      </c>
      <c r="F11" s="2">
        <v>2.5999999999999999E-2</v>
      </c>
      <c r="G11" s="2">
        <v>1.915</v>
      </c>
      <c r="H11" s="2">
        <v>0.26100000000000001</v>
      </c>
      <c r="I11" s="2">
        <v>6.782</v>
      </c>
      <c r="J11" s="2">
        <v>1.4179999999999999</v>
      </c>
      <c r="K11" s="2">
        <v>0.39660000000000001</v>
      </c>
    </row>
    <row r="12" spans="1:11" ht="20.100000000000001" customHeight="1" x14ac:dyDescent="0.45">
      <c r="A12" s="1" t="s">
        <v>18</v>
      </c>
      <c r="B12" s="1" t="s">
        <v>16</v>
      </c>
      <c r="C12" s="1" t="s">
        <v>23</v>
      </c>
      <c r="D12" s="2">
        <v>4.2</v>
      </c>
      <c r="E12" s="2">
        <v>1.641</v>
      </c>
      <c r="F12" s="2">
        <v>0.62670000000000003</v>
      </c>
      <c r="G12" s="2">
        <v>6.1539999999999999</v>
      </c>
      <c r="H12" s="2">
        <v>0.26100000000000001</v>
      </c>
      <c r="I12" s="2">
        <v>12.61</v>
      </c>
      <c r="J12" s="2">
        <v>0.66900000000000004</v>
      </c>
      <c r="K12" s="2">
        <v>0.1205</v>
      </c>
    </row>
    <row r="13" spans="1:11" ht="20.100000000000001" customHeight="1" x14ac:dyDescent="0.45">
      <c r="A13" s="1" t="s">
        <v>18</v>
      </c>
      <c r="B13" s="1" t="s">
        <v>16</v>
      </c>
      <c r="C13" s="1" t="s">
        <v>19</v>
      </c>
      <c r="D13" s="2">
        <v>7.2</v>
      </c>
      <c r="E13" s="2">
        <v>0.39419999999999999</v>
      </c>
      <c r="F13" s="2">
        <v>0.50129999999999997</v>
      </c>
      <c r="G13" s="2">
        <v>1.1679999999999999</v>
      </c>
      <c r="H13" s="2">
        <v>0.26100000000000001</v>
      </c>
      <c r="I13" s="2">
        <v>21.44</v>
      </c>
      <c r="J13" s="2">
        <v>1.929</v>
      </c>
      <c r="K13" s="2">
        <v>0.3281</v>
      </c>
    </row>
    <row r="14" spans="1:11" ht="20.100000000000001" customHeight="1" x14ac:dyDescent="0.45">
      <c r="A14" s="1" t="s">
        <v>18</v>
      </c>
      <c r="B14" s="1" t="s">
        <v>16</v>
      </c>
      <c r="C14" s="1" t="s">
        <v>22</v>
      </c>
      <c r="D14" s="2">
        <v>14.4</v>
      </c>
      <c r="E14" s="2">
        <v>0.72399999999999998</v>
      </c>
      <c r="F14" s="2">
        <v>2.5999999999999999E-2</v>
      </c>
      <c r="G14" s="2">
        <v>3.4279999999999999</v>
      </c>
      <c r="H14" s="2">
        <v>0.26100000000000001</v>
      </c>
      <c r="I14" s="2">
        <v>10.58</v>
      </c>
      <c r="J14" s="2">
        <v>40.92</v>
      </c>
      <c r="K14" s="2">
        <v>1.35</v>
      </c>
    </row>
    <row r="15" spans="1:11" ht="20.100000000000001" customHeight="1" x14ac:dyDescent="0.45">
      <c r="A15" s="1" t="s">
        <v>18</v>
      </c>
      <c r="B15" s="1" t="s">
        <v>17</v>
      </c>
      <c r="C15" s="1" t="s">
        <v>21</v>
      </c>
      <c r="D15" s="2">
        <v>4.0999999999999996</v>
      </c>
      <c r="E15" s="2">
        <v>0.92779999999999996</v>
      </c>
      <c r="F15" s="2">
        <v>0.21479999999999999</v>
      </c>
      <c r="G15" s="2">
        <v>2.984</v>
      </c>
      <c r="H15" s="2">
        <v>0.26100000000000001</v>
      </c>
      <c r="I15" s="2">
        <v>33.549999999999997</v>
      </c>
      <c r="J15" s="2">
        <v>1.409</v>
      </c>
      <c r="K15" s="2">
        <v>2.6030000000000002</v>
      </c>
    </row>
    <row r="16" spans="1:11" ht="20.100000000000001" customHeight="1" x14ac:dyDescent="0.45">
      <c r="A16" s="1" t="s">
        <v>18</v>
      </c>
      <c r="B16" s="1" t="s">
        <v>17</v>
      </c>
      <c r="C16" s="1" t="s">
        <v>24</v>
      </c>
      <c r="D16" s="2">
        <v>6</v>
      </c>
      <c r="E16" s="2">
        <v>0.77849999999999997</v>
      </c>
      <c r="F16" s="2">
        <v>2.5999999999999999E-2</v>
      </c>
      <c r="G16" s="2">
        <v>1.9830000000000001</v>
      </c>
      <c r="H16" s="2">
        <v>0.26100000000000001</v>
      </c>
      <c r="I16" s="2">
        <v>8.4659999999999993</v>
      </c>
      <c r="J16" s="2">
        <v>3.7469999999999999</v>
      </c>
      <c r="K16" s="2">
        <v>0.83789999999999998</v>
      </c>
    </row>
    <row r="17" spans="1:11" ht="20.100000000000001" customHeight="1" x14ac:dyDescent="0.45">
      <c r="A17" s="1" t="s">
        <v>18</v>
      </c>
      <c r="B17" s="1" t="s">
        <v>17</v>
      </c>
      <c r="C17" s="1" t="s">
        <v>20</v>
      </c>
      <c r="D17" s="2">
        <v>7.2</v>
      </c>
      <c r="E17" s="2">
        <v>1.167</v>
      </c>
      <c r="F17" s="2">
        <v>2.5999999999999999E-2</v>
      </c>
      <c r="G17" s="2">
        <v>3.1139999999999999</v>
      </c>
      <c r="H17" s="2">
        <v>0.26100000000000001</v>
      </c>
      <c r="I17" s="2">
        <v>19.45</v>
      </c>
      <c r="J17" s="2">
        <v>1.5069999999999999</v>
      </c>
      <c r="K17" s="2">
        <v>2.141</v>
      </c>
    </row>
    <row r="18" spans="1:11" ht="20.100000000000001" customHeight="1" x14ac:dyDescent="0.45">
      <c r="A18" s="1" t="s">
        <v>18</v>
      </c>
      <c r="B18" s="1" t="s">
        <v>17</v>
      </c>
      <c r="C18" s="1" t="s">
        <v>23</v>
      </c>
      <c r="D18" s="2">
        <v>1.2</v>
      </c>
      <c r="E18" s="2">
        <v>0.61450000000000005</v>
      </c>
      <c r="F18" s="2">
        <v>0.28510000000000002</v>
      </c>
      <c r="G18" s="2">
        <v>3.2360000000000002</v>
      </c>
      <c r="H18" s="2">
        <v>0.26100000000000001</v>
      </c>
      <c r="I18" s="2">
        <v>27.39</v>
      </c>
      <c r="J18" s="2">
        <v>0.66900000000000004</v>
      </c>
      <c r="K18" s="2">
        <v>2.4950000000000001</v>
      </c>
    </row>
    <row r="19" spans="1:11" ht="20.100000000000001" customHeight="1" x14ac:dyDescent="0.45">
      <c r="A19" s="1" t="s">
        <v>18</v>
      </c>
      <c r="B19" s="1" t="s">
        <v>17</v>
      </c>
      <c r="C19" s="1" t="s">
        <v>19</v>
      </c>
      <c r="D19" s="2">
        <v>0.7</v>
      </c>
      <c r="E19" s="2">
        <v>0.60560000000000003</v>
      </c>
      <c r="F19" s="2">
        <v>0.78120000000000001</v>
      </c>
      <c r="G19" s="2">
        <v>1.593</v>
      </c>
      <c r="H19" s="2">
        <v>0.26100000000000001</v>
      </c>
      <c r="I19" s="2">
        <v>35.450000000000003</v>
      </c>
      <c r="J19" s="2">
        <v>2.391</v>
      </c>
      <c r="K19" s="2">
        <v>3.0059999999999998</v>
      </c>
    </row>
    <row r="20" spans="1:11" ht="20.100000000000001" customHeight="1" x14ac:dyDescent="0.45">
      <c r="A20" s="1" t="s">
        <v>18</v>
      </c>
      <c r="B20" s="1" t="s">
        <v>17</v>
      </c>
      <c r="C20" s="1" t="s">
        <v>22</v>
      </c>
      <c r="D20" s="2">
        <v>5.5</v>
      </c>
      <c r="E20" s="2">
        <v>0.37690000000000001</v>
      </c>
      <c r="F20" s="2">
        <v>2.5999999999999999E-2</v>
      </c>
      <c r="G20" s="2">
        <v>1.962</v>
      </c>
      <c r="H20" s="2">
        <v>0.26100000000000001</v>
      </c>
      <c r="I20" s="2">
        <v>17.46</v>
      </c>
      <c r="J20" s="2">
        <v>3.8359999999999999</v>
      </c>
      <c r="K20" s="2">
        <v>2.5670000000000002</v>
      </c>
    </row>
    <row r="21" spans="1:11" ht="20.100000000000001" customHeight="1" x14ac:dyDescent="0.45">
      <c r="A21" s="1" t="s">
        <v>8</v>
      </c>
      <c r="B21" s="1" t="s">
        <v>10</v>
      </c>
      <c r="C21" s="1" t="s">
        <v>14</v>
      </c>
      <c r="D21" s="2">
        <v>1.4</v>
      </c>
      <c r="E21" s="2">
        <v>0.50790000000000002</v>
      </c>
      <c r="F21" s="2">
        <v>0.14810000000000001</v>
      </c>
      <c r="G21" s="2">
        <v>1.01</v>
      </c>
      <c r="H21" s="2">
        <v>0.26100000000000001</v>
      </c>
      <c r="I21" s="2">
        <v>12.65</v>
      </c>
      <c r="J21" s="2">
        <v>0.66900000000000004</v>
      </c>
      <c r="K21" s="2">
        <v>1.077</v>
      </c>
    </row>
    <row r="22" spans="1:11" ht="20.100000000000001" customHeight="1" x14ac:dyDescent="0.45">
      <c r="A22" s="1" t="s">
        <v>8</v>
      </c>
      <c r="B22" s="1" t="s">
        <v>10</v>
      </c>
      <c r="C22" s="1" t="s">
        <v>15</v>
      </c>
      <c r="D22" s="2">
        <v>1.6</v>
      </c>
      <c r="E22" s="2">
        <v>0.60289999999999999</v>
      </c>
      <c r="F22" s="2">
        <v>0.24909999999999999</v>
      </c>
      <c r="G22" s="2">
        <v>1.202</v>
      </c>
      <c r="H22" s="2">
        <v>0.26100000000000001</v>
      </c>
      <c r="I22" s="2">
        <v>11.66</v>
      </c>
      <c r="J22" s="2">
        <v>0.66900000000000004</v>
      </c>
      <c r="K22" s="2">
        <v>1.4019999999999999</v>
      </c>
    </row>
    <row r="23" spans="1:11" ht="20.100000000000001" customHeight="1" x14ac:dyDescent="0.45">
      <c r="A23" s="1" t="s">
        <v>8</v>
      </c>
      <c r="B23" s="1" t="s">
        <v>10</v>
      </c>
      <c r="C23" s="1" t="s">
        <v>12</v>
      </c>
      <c r="D23" s="2">
        <v>4</v>
      </c>
      <c r="E23" s="2">
        <v>0.2205</v>
      </c>
      <c r="F23" s="2">
        <v>5.1200000000000002E-2</v>
      </c>
      <c r="G23" s="2">
        <v>0.42930000000000001</v>
      </c>
      <c r="H23" s="2">
        <v>0.26100000000000001</v>
      </c>
      <c r="I23" s="2">
        <v>2.5609999999999999</v>
      </c>
      <c r="J23" s="2">
        <v>1.3620000000000001</v>
      </c>
      <c r="K23" s="2">
        <v>0.70030000000000003</v>
      </c>
    </row>
    <row r="24" spans="1:11" ht="20.100000000000001" customHeight="1" x14ac:dyDescent="0.45">
      <c r="A24" s="1" t="s">
        <v>8</v>
      </c>
      <c r="B24" s="1" t="s">
        <v>10</v>
      </c>
      <c r="C24" s="1" t="s">
        <v>9</v>
      </c>
      <c r="D24" s="2">
        <v>3.2</v>
      </c>
      <c r="E24" s="2">
        <v>0.1108</v>
      </c>
      <c r="F24" s="2">
        <v>2.5999999999999999E-2</v>
      </c>
      <c r="G24" s="2">
        <v>0.16980000000000001</v>
      </c>
      <c r="H24" s="2">
        <v>0.26100000000000001</v>
      </c>
      <c r="I24" s="2">
        <v>3.581</v>
      </c>
      <c r="J24" s="2">
        <v>0.66900000000000004</v>
      </c>
      <c r="K24" s="2">
        <v>0.31900000000000001</v>
      </c>
    </row>
    <row r="25" spans="1:11" ht="20.100000000000001" customHeight="1" x14ac:dyDescent="0.45">
      <c r="A25" s="1" t="s">
        <v>8</v>
      </c>
      <c r="B25" s="1" t="s">
        <v>10</v>
      </c>
      <c r="C25" s="1" t="s">
        <v>11</v>
      </c>
      <c r="D25" s="2">
        <v>3.5</v>
      </c>
      <c r="E25" s="2">
        <v>0.39550000000000002</v>
      </c>
      <c r="F25" s="2">
        <v>2.5999999999999999E-2</v>
      </c>
      <c r="G25" s="2">
        <v>0.96499999999999997</v>
      </c>
      <c r="H25" s="2">
        <v>0.26100000000000001</v>
      </c>
      <c r="I25" s="2">
        <v>7.9649999999999999</v>
      </c>
      <c r="J25" s="2">
        <v>0.66900000000000004</v>
      </c>
      <c r="K25" s="2">
        <v>0.57169999999999999</v>
      </c>
    </row>
    <row r="26" spans="1:11" ht="20.100000000000001" customHeight="1" x14ac:dyDescent="0.45">
      <c r="A26" s="1" t="s">
        <v>8</v>
      </c>
      <c r="B26" s="1" t="s">
        <v>10</v>
      </c>
      <c r="C26" s="1" t="s">
        <v>13</v>
      </c>
      <c r="D26" s="2">
        <v>10.1</v>
      </c>
      <c r="E26" s="2">
        <v>0.47799999999999998</v>
      </c>
      <c r="F26" s="2">
        <v>2.5999999999999999E-2</v>
      </c>
      <c r="G26" s="2">
        <v>2.2721</v>
      </c>
      <c r="H26" s="2">
        <v>0.26100000000000001</v>
      </c>
      <c r="I26" s="2">
        <v>13.391999999999999</v>
      </c>
      <c r="J26" s="2">
        <v>0.39459964668195396</v>
      </c>
      <c r="K26" s="2">
        <v>0.75320262737053512</v>
      </c>
    </row>
    <row r="27" spans="1:11" ht="20.100000000000001" customHeight="1" x14ac:dyDescent="0.45">
      <c r="A27" s="1" t="s">
        <v>8</v>
      </c>
      <c r="B27" s="1" t="s">
        <v>16</v>
      </c>
      <c r="C27" s="1" t="s">
        <v>14</v>
      </c>
      <c r="D27" s="2">
        <v>2.1</v>
      </c>
      <c r="E27" s="2">
        <v>0.47610000000000002</v>
      </c>
      <c r="F27" s="2">
        <v>0.12429999999999999</v>
      </c>
      <c r="G27" s="2">
        <v>0.88929999999999998</v>
      </c>
      <c r="H27" s="2">
        <v>0.26100000000000001</v>
      </c>
      <c r="I27" s="2">
        <v>17.34</v>
      </c>
      <c r="J27" s="2">
        <v>0.66900000000000004</v>
      </c>
      <c r="K27" s="2">
        <v>2.1309999999999998</v>
      </c>
    </row>
    <row r="28" spans="1:11" ht="20.100000000000001" customHeight="1" x14ac:dyDescent="0.45">
      <c r="A28" s="1" t="s">
        <v>8</v>
      </c>
      <c r="B28" s="1" t="s">
        <v>16</v>
      </c>
      <c r="C28" s="1" t="s">
        <v>15</v>
      </c>
      <c r="D28" s="2">
        <v>2.1</v>
      </c>
      <c r="E28" s="2">
        <v>0.45140000000000002</v>
      </c>
      <c r="F28" s="2">
        <v>2.5999999999999999E-2</v>
      </c>
      <c r="G28" s="2">
        <v>1.3180000000000001</v>
      </c>
      <c r="H28" s="2">
        <v>0.26100000000000001</v>
      </c>
      <c r="I28" s="2">
        <v>20.52</v>
      </c>
      <c r="J28" s="2">
        <v>1.8759999999999999</v>
      </c>
      <c r="K28" s="2">
        <v>0.1205</v>
      </c>
    </row>
    <row r="29" spans="1:11" ht="20.100000000000001" customHeight="1" x14ac:dyDescent="0.45">
      <c r="A29" s="1" t="s">
        <v>8</v>
      </c>
      <c r="B29" s="1" t="s">
        <v>16</v>
      </c>
      <c r="C29" s="1" t="s">
        <v>12</v>
      </c>
      <c r="D29" s="2">
        <v>4.5999999999999996</v>
      </c>
      <c r="E29" s="2">
        <v>1.282</v>
      </c>
      <c r="F29" s="2">
        <v>0.20480000000000001</v>
      </c>
      <c r="G29" s="2">
        <v>2.3250000000000002</v>
      </c>
      <c r="H29" s="2">
        <v>0.26100000000000001</v>
      </c>
      <c r="I29" s="2">
        <v>5.9509999999999996</v>
      </c>
      <c r="J29" s="2">
        <v>0.66900000000000004</v>
      </c>
      <c r="K29" s="2">
        <v>1.2310000000000001</v>
      </c>
    </row>
    <row r="30" spans="1:11" ht="20.100000000000001" customHeight="1" x14ac:dyDescent="0.45">
      <c r="A30" s="1" t="s">
        <v>8</v>
      </c>
      <c r="B30" s="1" t="s">
        <v>16</v>
      </c>
      <c r="C30" s="1" t="s">
        <v>9</v>
      </c>
      <c r="D30" s="2">
        <v>3.8</v>
      </c>
      <c r="E30" s="2">
        <v>0.39810000000000001</v>
      </c>
      <c r="F30" s="2">
        <v>0.1449</v>
      </c>
      <c r="G30" s="2">
        <v>0.69069999999999998</v>
      </c>
      <c r="H30" s="2">
        <v>0.26100000000000001</v>
      </c>
      <c r="I30" s="2">
        <v>8.3000000000000007</v>
      </c>
      <c r="J30" s="2">
        <v>0.66900000000000004</v>
      </c>
      <c r="K30" s="2">
        <v>0.43680000000000002</v>
      </c>
    </row>
    <row r="31" spans="1:11" ht="20.100000000000001" customHeight="1" x14ac:dyDescent="0.45">
      <c r="A31" s="1" t="s">
        <v>8</v>
      </c>
      <c r="B31" s="1" t="s">
        <v>16</v>
      </c>
      <c r="C31" s="1" t="s">
        <v>11</v>
      </c>
      <c r="D31" s="2">
        <v>5.0999999999999996</v>
      </c>
      <c r="E31" s="2">
        <v>1.0429999999999999</v>
      </c>
      <c r="F31" s="2">
        <v>0.15620000000000001</v>
      </c>
      <c r="G31" s="2">
        <v>3.0579999999999998</v>
      </c>
      <c r="H31" s="2">
        <v>0.26100000000000001</v>
      </c>
      <c r="I31" s="2">
        <v>10.25</v>
      </c>
      <c r="J31" s="2">
        <v>0.66900000000000004</v>
      </c>
      <c r="K31" s="2">
        <v>0.70750000000000002</v>
      </c>
    </row>
    <row r="32" spans="1:11" ht="20.100000000000001" customHeight="1" x14ac:dyDescent="0.45">
      <c r="A32" s="1" t="s">
        <v>8</v>
      </c>
      <c r="B32" s="1" t="s">
        <v>16</v>
      </c>
      <c r="C32" s="1" t="s">
        <v>13</v>
      </c>
      <c r="D32" s="2">
        <v>10.1</v>
      </c>
      <c r="E32" s="2">
        <v>0.83760000000000001</v>
      </c>
      <c r="F32" s="2">
        <v>2.5999999999999999E-2</v>
      </c>
      <c r="G32" s="2">
        <v>3.3250000000000002</v>
      </c>
      <c r="H32" s="2">
        <v>0.26100000000000001</v>
      </c>
      <c r="I32" s="2">
        <v>18.84</v>
      </c>
      <c r="J32" s="2">
        <v>0.66900000000000004</v>
      </c>
      <c r="K32" s="2">
        <v>0.65720000000000001</v>
      </c>
    </row>
    <row r="33" spans="1:11" ht="20.100000000000001" customHeight="1" x14ac:dyDescent="0.45">
      <c r="A33" s="1" t="s">
        <v>8</v>
      </c>
      <c r="B33" s="1" t="s">
        <v>17</v>
      </c>
      <c r="C33" s="1" t="s">
        <v>14</v>
      </c>
      <c r="D33" s="2">
        <v>2.2999999999999998</v>
      </c>
      <c r="E33" s="2">
        <v>1.079</v>
      </c>
      <c r="F33" s="2">
        <v>0.52059999999999995</v>
      </c>
      <c r="G33" s="2">
        <v>2.1110000000000002</v>
      </c>
      <c r="H33" s="2">
        <v>0.26100000000000001</v>
      </c>
      <c r="I33" s="2">
        <v>19.52</v>
      </c>
      <c r="J33" s="2">
        <v>0.66900000000000004</v>
      </c>
      <c r="K33" s="2">
        <v>1.103</v>
      </c>
    </row>
    <row r="34" spans="1:11" ht="20.100000000000001" customHeight="1" x14ac:dyDescent="0.45">
      <c r="A34" s="1" t="s">
        <v>8</v>
      </c>
      <c r="B34" s="1" t="s">
        <v>17</v>
      </c>
      <c r="C34" s="1" t="s">
        <v>15</v>
      </c>
      <c r="D34" s="2">
        <v>1.9</v>
      </c>
      <c r="E34" s="2">
        <v>0.50460000000000005</v>
      </c>
      <c r="F34" s="2">
        <v>2.5999999999999999E-2</v>
      </c>
      <c r="G34" s="2">
        <v>0.69850000000000001</v>
      </c>
      <c r="H34" s="2">
        <v>0.26100000000000001</v>
      </c>
      <c r="I34" s="2">
        <v>15.44</v>
      </c>
      <c r="J34" s="2">
        <v>1.6160000000000001</v>
      </c>
      <c r="K34" s="2">
        <v>0.59730000000000005</v>
      </c>
    </row>
    <row r="35" spans="1:11" ht="20.100000000000001" customHeight="1" x14ac:dyDescent="0.45">
      <c r="A35" s="1" t="s">
        <v>8</v>
      </c>
      <c r="B35" s="1" t="s">
        <v>17</v>
      </c>
      <c r="C35" s="1" t="s">
        <v>12</v>
      </c>
      <c r="D35" s="2">
        <v>3.2</v>
      </c>
      <c r="E35" s="2">
        <v>0.95740000000000003</v>
      </c>
      <c r="F35" s="2">
        <v>2.5999999999999999E-2</v>
      </c>
      <c r="G35" s="2">
        <v>2.1999999999999999E-2</v>
      </c>
      <c r="H35" s="2">
        <v>0.26100000000000001</v>
      </c>
      <c r="I35" s="2">
        <v>4.0199999999999996</v>
      </c>
      <c r="J35" s="2">
        <v>0.66900000000000004</v>
      </c>
      <c r="K35" s="2">
        <v>0.87150000000000005</v>
      </c>
    </row>
    <row r="36" spans="1:11" ht="20.100000000000001" customHeight="1" x14ac:dyDescent="0.45">
      <c r="A36" s="1" t="s">
        <v>8</v>
      </c>
      <c r="B36" s="1" t="s">
        <v>17</v>
      </c>
      <c r="C36" s="1" t="s">
        <v>9</v>
      </c>
      <c r="D36" s="2">
        <v>3.1</v>
      </c>
      <c r="E36" s="2">
        <v>0.27979999999999999</v>
      </c>
      <c r="F36" s="2">
        <v>0.1222</v>
      </c>
      <c r="G36" s="2">
        <v>0.55530000000000002</v>
      </c>
      <c r="H36" s="2">
        <v>0.26100000000000001</v>
      </c>
      <c r="I36" s="2">
        <v>16.37</v>
      </c>
      <c r="J36" s="2">
        <v>8.9979999999999993</v>
      </c>
      <c r="K36" s="2">
        <v>0.95169999999999999</v>
      </c>
    </row>
    <row r="37" spans="1:11" ht="20.100000000000001" customHeight="1" x14ac:dyDescent="0.45">
      <c r="A37" s="1" t="s">
        <v>8</v>
      </c>
      <c r="B37" s="1" t="s">
        <v>17</v>
      </c>
      <c r="C37" s="1" t="s">
        <v>11</v>
      </c>
      <c r="D37" s="2">
        <v>1.4</v>
      </c>
      <c r="E37" s="2">
        <v>0.37330000000000002</v>
      </c>
      <c r="F37" s="2">
        <v>0.14940000000000001</v>
      </c>
      <c r="G37" s="2">
        <v>1.2569999999999999</v>
      </c>
      <c r="H37" s="2">
        <v>0.26100000000000001</v>
      </c>
      <c r="I37" s="2">
        <v>11.9</v>
      </c>
      <c r="J37" s="2">
        <v>1.849</v>
      </c>
      <c r="K37" s="2">
        <v>1.615</v>
      </c>
    </row>
    <row r="38" spans="1:11" ht="20.100000000000001" customHeight="1" x14ac:dyDescent="0.45">
      <c r="A38" s="1" t="s">
        <v>8</v>
      </c>
      <c r="B38" s="1" t="s">
        <v>17</v>
      </c>
      <c r="C38" s="1" t="s">
        <v>13</v>
      </c>
      <c r="D38" s="2">
        <v>10.9</v>
      </c>
      <c r="E38" s="2">
        <v>0.92900000000000005</v>
      </c>
      <c r="F38" s="2">
        <v>2.5999999999999999E-2</v>
      </c>
      <c r="G38" s="2">
        <v>3.7240000000000002</v>
      </c>
      <c r="H38" s="2">
        <v>0.26100000000000001</v>
      </c>
      <c r="I38" s="2">
        <v>26.57</v>
      </c>
      <c r="J38" s="2">
        <v>0.66900000000000004</v>
      </c>
      <c r="K38" s="2">
        <v>1.1719999999999999</v>
      </c>
    </row>
  </sheetData>
  <sortState ref="A2:K37">
    <sortCondition ref="A2:A37"/>
    <sortCondition ref="B2:B37"/>
  </sortState>
  <conditionalFormatting sqref="K3:K38">
    <cfRule type="cellIs" dxfId="0" priority="1" operator="lessThan">
      <formula>#REF!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awel</cp:lastModifiedBy>
  <dcterms:created xsi:type="dcterms:W3CDTF">2020-11-23T09:45:33Z</dcterms:created>
  <dcterms:modified xsi:type="dcterms:W3CDTF">2020-11-23T13:42:11Z</dcterms:modified>
</cp:coreProperties>
</file>